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filterPrivacy="1" autoCompressPictures="0" defaultThemeVersion="124226"/>
  <xr:revisionPtr revIDLastSave="0" documentId="13_ncr:1_{327AAF14-7D96-E543-858A-21E8D20F2FE7}" xr6:coauthVersionLast="47" xr6:coauthVersionMax="47" xr10:uidLastSave="{00000000-0000-0000-0000-000000000000}"/>
  <bookViews>
    <workbookView xWindow="0" yWindow="500" windowWidth="38400" windowHeight="19900" xr2:uid="{00000000-000D-0000-FFFF-FFFF00000000}"/>
  </bookViews>
  <sheets>
    <sheet name="LMD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4" i="3" l="1"/>
  <c r="K44" i="3"/>
</calcChain>
</file>

<file path=xl/sharedStrings.xml><?xml version="1.0" encoding="utf-8"?>
<sst xmlns="http://schemas.openxmlformats.org/spreadsheetml/2006/main" count="94" uniqueCount="45">
  <si>
    <t>No.</t>
    <phoneticPr fontId="1"/>
  </si>
  <si>
    <t>ID</t>
    <phoneticPr fontId="1"/>
  </si>
  <si>
    <t>イニシャル</t>
    <phoneticPr fontId="1"/>
  </si>
  <si>
    <t>A260/A280</t>
    <phoneticPr fontId="1"/>
  </si>
  <si>
    <t>抽出日</t>
    <rPh sb="0" eb="2">
      <t>チュウシュツ</t>
    </rPh>
    <rPh sb="2" eb="3">
      <t>ビ</t>
    </rPh>
    <phoneticPr fontId="1"/>
  </si>
  <si>
    <t>K.T</t>
    <phoneticPr fontId="1"/>
  </si>
  <si>
    <t>診　断</t>
    <rPh sb="0" eb="1">
      <t>ミ</t>
    </rPh>
    <rPh sb="2" eb="3">
      <t>ダン</t>
    </rPh>
    <phoneticPr fontId="1"/>
  </si>
  <si>
    <t>K.M</t>
    <phoneticPr fontId="1"/>
  </si>
  <si>
    <t>T.M</t>
    <phoneticPr fontId="1"/>
  </si>
  <si>
    <t>T.A</t>
    <phoneticPr fontId="1"/>
  </si>
  <si>
    <t>A.H</t>
    <phoneticPr fontId="1"/>
  </si>
  <si>
    <t>T.K</t>
    <phoneticPr fontId="1"/>
  </si>
  <si>
    <t>年齢</t>
    <rPh sb="0" eb="2">
      <t>ネンレイ</t>
    </rPh>
    <phoneticPr fontId="1"/>
  </si>
  <si>
    <t>LMD面積</t>
    <rPh sb="3" eb="5">
      <t>メンセキ</t>
    </rPh>
    <phoneticPr fontId="1"/>
  </si>
  <si>
    <t>PBC stage1</t>
    <phoneticPr fontId="1"/>
  </si>
  <si>
    <t>PBC stage3</t>
    <phoneticPr fontId="1"/>
  </si>
  <si>
    <t>PBC stage2</t>
    <phoneticPr fontId="1"/>
  </si>
  <si>
    <t>NGS依頼</t>
    <rPh sb="3" eb="5">
      <t>イライ</t>
    </rPh>
    <phoneticPr fontId="1"/>
  </si>
  <si>
    <t>済</t>
    <rPh sb="0" eb="1">
      <t>スミ</t>
    </rPh>
    <phoneticPr fontId="1"/>
  </si>
  <si>
    <t>未</t>
    <rPh sb="0" eb="1">
      <t>ミ</t>
    </rPh>
    <phoneticPr fontId="1"/>
  </si>
  <si>
    <t>PBC検体（LMD）リスト</t>
    <rPh sb="3" eb="5">
      <t>ケンタイ</t>
    </rPh>
    <phoneticPr fontId="1"/>
  </si>
  <si>
    <t>kit</t>
    <phoneticPr fontId="1"/>
  </si>
  <si>
    <t>QIAamp DNA Micro Kit</t>
    <phoneticPr fontId="1"/>
  </si>
  <si>
    <t>S.C</t>
    <phoneticPr fontId="1"/>
  </si>
  <si>
    <t>S.K</t>
    <phoneticPr fontId="1"/>
  </si>
  <si>
    <t>M.K</t>
    <phoneticPr fontId="1"/>
  </si>
  <si>
    <t>E.I</t>
    <phoneticPr fontId="1"/>
  </si>
  <si>
    <t>量(µl）</t>
    <rPh sb="0" eb="1">
      <t>リョウ</t>
    </rPh>
    <phoneticPr fontId="1"/>
  </si>
  <si>
    <t>DNA濃度(ng/µl）</t>
    <rPh sb="3" eb="5">
      <t>ノウド</t>
    </rPh>
    <phoneticPr fontId="1"/>
  </si>
  <si>
    <t>PBC1</t>
    <phoneticPr fontId="1"/>
  </si>
  <si>
    <t>PBC2</t>
    <phoneticPr fontId="1"/>
  </si>
  <si>
    <t>PBC3</t>
    <phoneticPr fontId="1"/>
  </si>
  <si>
    <t>PBC4</t>
    <phoneticPr fontId="1"/>
  </si>
  <si>
    <t>PBC5</t>
    <phoneticPr fontId="1"/>
  </si>
  <si>
    <t>Portal</t>
    <phoneticPr fontId="1"/>
  </si>
  <si>
    <t>Hepato</t>
    <phoneticPr fontId="1"/>
  </si>
  <si>
    <t>sample</t>
    <phoneticPr fontId="1"/>
  </si>
  <si>
    <t>LMD area</t>
    <phoneticPr fontId="1"/>
  </si>
  <si>
    <t>LMD region</t>
    <phoneticPr fontId="1"/>
  </si>
  <si>
    <t>PBC6</t>
    <phoneticPr fontId="1"/>
  </si>
  <si>
    <t>PBC7</t>
    <phoneticPr fontId="1"/>
  </si>
  <si>
    <t>PBC8</t>
    <phoneticPr fontId="1"/>
  </si>
  <si>
    <t>PBC9</t>
    <phoneticPr fontId="1"/>
  </si>
  <si>
    <t>PBC10</t>
    <phoneticPr fontId="1"/>
  </si>
  <si>
    <t>mea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6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6"/>
      <color theme="1"/>
      <name val="メイリオ"/>
      <family val="3"/>
      <charset val="128"/>
    </font>
    <font>
      <sz val="11"/>
      <color theme="1"/>
      <name val="メイリオ"/>
      <family val="3"/>
      <charset val="128"/>
    </font>
    <font>
      <sz val="10"/>
      <color theme="1"/>
      <name val="メイリオ"/>
      <family val="3"/>
      <charset val="128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47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right"/>
    </xf>
    <xf numFmtId="0" fontId="4" fillId="0" borderId="3" xfId="0" applyFont="1" applyBorder="1"/>
    <xf numFmtId="14" fontId="4" fillId="0" borderId="3" xfId="0" applyNumberFormat="1" applyFont="1" applyBorder="1"/>
    <xf numFmtId="0" fontId="4" fillId="0" borderId="3" xfId="0" applyFont="1" applyBorder="1" applyAlignment="1">
      <alignment horizontal="center" vertical="center"/>
    </xf>
    <xf numFmtId="176" fontId="4" fillId="0" borderId="3" xfId="0" applyNumberFormat="1" applyFont="1" applyBorder="1"/>
    <xf numFmtId="177" fontId="4" fillId="0" borderId="3" xfId="0" applyNumberFormat="1" applyFont="1" applyBorder="1"/>
    <xf numFmtId="0" fontId="4" fillId="0" borderId="7" xfId="0" applyFont="1" applyBorder="1" applyAlignment="1">
      <alignment horizontal="center"/>
    </xf>
    <xf numFmtId="0" fontId="4" fillId="0" borderId="7" xfId="0" applyFont="1" applyBorder="1" applyAlignment="1">
      <alignment horizontal="right"/>
    </xf>
    <xf numFmtId="0" fontId="4" fillId="0" borderId="7" xfId="0" applyFont="1" applyBorder="1"/>
    <xf numFmtId="14" fontId="4" fillId="0" borderId="7" xfId="0" applyNumberFormat="1" applyFont="1" applyBorder="1"/>
    <xf numFmtId="0" fontId="4" fillId="0" borderId="7" xfId="0" applyFont="1" applyBorder="1" applyAlignment="1">
      <alignment horizontal="center" vertical="center"/>
    </xf>
    <xf numFmtId="176" fontId="4" fillId="0" borderId="7" xfId="0" applyNumberFormat="1" applyFont="1" applyBorder="1"/>
    <xf numFmtId="177" fontId="4" fillId="0" borderId="7" xfId="0" applyNumberFormat="1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176" fontId="4" fillId="0" borderId="1" xfId="0" applyNumberFormat="1" applyFont="1" applyBorder="1"/>
    <xf numFmtId="177" fontId="4" fillId="0" borderId="1" xfId="0" applyNumberFormat="1" applyFont="1" applyBorder="1"/>
    <xf numFmtId="14" fontId="4" fillId="0" borderId="1" xfId="0" applyNumberFormat="1" applyFont="1" applyBorder="1"/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/>
    </xf>
    <xf numFmtId="1" fontId="4" fillId="0" borderId="12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2">
    <cellStyle name="標準" xfId="0" builtinId="0"/>
    <cellStyle name="標準 2" xfId="1" xr:uid="{954FB05B-D980-4166-B642-402E316C9775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Q55"/>
  <sheetViews>
    <sheetView tabSelected="1" topLeftCell="A30" workbookViewId="0">
      <pane xSplit="1" topLeftCell="B1" activePane="topRight" state="frozen"/>
      <selection pane="topRight" activeCell="M71" sqref="M71"/>
    </sheetView>
  </sheetViews>
  <sheetFormatPr baseColWidth="10" defaultColWidth="8.83203125" defaultRowHeight="19"/>
  <cols>
    <col min="1" max="1" width="7.6640625" style="2" customWidth="1"/>
    <col min="2" max="2" width="8.1640625" style="2" customWidth="1"/>
    <col min="3" max="3" width="9.6640625" style="2" bestFit="1" customWidth="1"/>
    <col min="4" max="4" width="10" style="2" customWidth="1"/>
    <col min="5" max="5" width="6.83203125" style="2" customWidth="1"/>
    <col min="6" max="6" width="11.5" style="2" customWidth="1"/>
    <col min="7" max="7" width="10.83203125" style="2" customWidth="1"/>
    <col min="8" max="8" width="12" style="2" customWidth="1"/>
    <col min="9" max="9" width="10.1640625" style="2" customWidth="1"/>
    <col min="10" max="10" width="15.83203125" style="2" customWidth="1"/>
    <col min="11" max="11" width="9.1640625" style="2" bestFit="1" customWidth="1"/>
    <col min="12" max="12" width="11.33203125" style="2" customWidth="1"/>
    <col min="13" max="13" width="8.1640625" style="2" customWidth="1"/>
    <col min="14" max="14" width="14.6640625" style="2" customWidth="1"/>
    <col min="15" max="15" width="9" style="5"/>
    <col min="16" max="17" width="9" style="2"/>
  </cols>
  <sheetData>
    <row r="1" spans="1:17" ht="26">
      <c r="A1" s="1" t="s">
        <v>20</v>
      </c>
      <c r="F1" s="4"/>
    </row>
    <row r="2" spans="1:17">
      <c r="D2" s="3"/>
      <c r="E2" s="3"/>
    </row>
    <row r="3" spans="1:17" ht="41" thickBot="1">
      <c r="B3" s="6" t="s">
        <v>0</v>
      </c>
      <c r="C3" s="6" t="s">
        <v>1</v>
      </c>
      <c r="D3" s="6" t="s">
        <v>2</v>
      </c>
      <c r="E3" s="7" t="s">
        <v>12</v>
      </c>
      <c r="F3" s="6" t="s">
        <v>6</v>
      </c>
      <c r="G3" s="6" t="s">
        <v>13</v>
      </c>
      <c r="H3" s="6" t="s">
        <v>21</v>
      </c>
      <c r="I3" s="7" t="s">
        <v>28</v>
      </c>
      <c r="J3" s="7" t="s">
        <v>3</v>
      </c>
      <c r="K3" s="30" t="s">
        <v>27</v>
      </c>
      <c r="L3" s="6" t="s">
        <v>4</v>
      </c>
      <c r="M3" s="6" t="s">
        <v>17</v>
      </c>
      <c r="O3" s="2"/>
      <c r="P3"/>
      <c r="Q3"/>
    </row>
    <row r="4" spans="1:17" ht="21.75" customHeight="1" thickTop="1">
      <c r="B4" s="8">
        <v>1</v>
      </c>
      <c r="C4" s="9">
        <v>3570731</v>
      </c>
      <c r="D4" s="8" t="s">
        <v>5</v>
      </c>
      <c r="E4" s="8">
        <v>59</v>
      </c>
      <c r="F4" s="10" t="s">
        <v>16</v>
      </c>
      <c r="G4" s="12"/>
      <c r="H4" s="41" t="s">
        <v>22</v>
      </c>
      <c r="I4" s="13">
        <v>218</v>
      </c>
      <c r="J4" s="14">
        <v>3.38</v>
      </c>
      <c r="K4" s="10">
        <v>18</v>
      </c>
      <c r="L4" s="11">
        <v>42978</v>
      </c>
      <c r="M4" s="40" t="s">
        <v>18</v>
      </c>
      <c r="O4" s="2"/>
      <c r="P4"/>
      <c r="Q4"/>
    </row>
    <row r="5" spans="1:17" ht="21.75" customHeight="1" thickBot="1">
      <c r="B5" s="15">
        <v>2</v>
      </c>
      <c r="C5" s="16">
        <v>3570731</v>
      </c>
      <c r="D5" s="15" t="s">
        <v>5</v>
      </c>
      <c r="E5" s="15">
        <v>59</v>
      </c>
      <c r="F5" s="17" t="s">
        <v>16</v>
      </c>
      <c r="G5" s="19"/>
      <c r="H5" s="42"/>
      <c r="I5" s="20">
        <v>239.5</v>
      </c>
      <c r="J5" s="21">
        <v>3.4460000000000002</v>
      </c>
      <c r="K5" s="17">
        <v>18</v>
      </c>
      <c r="L5" s="18">
        <v>42978</v>
      </c>
      <c r="M5" s="38"/>
      <c r="O5" s="2"/>
      <c r="P5"/>
      <c r="Q5"/>
    </row>
    <row r="6" spans="1:17" ht="21.75" customHeight="1">
      <c r="B6" s="8">
        <v>3</v>
      </c>
      <c r="C6" s="10">
        <v>1524505</v>
      </c>
      <c r="D6" s="8" t="s">
        <v>8</v>
      </c>
      <c r="E6" s="8">
        <v>75</v>
      </c>
      <c r="F6" s="10" t="s">
        <v>15</v>
      </c>
      <c r="G6" s="12"/>
      <c r="H6" s="42"/>
      <c r="I6" s="13">
        <v>227.5</v>
      </c>
      <c r="J6" s="14">
        <v>3.4470000000000001</v>
      </c>
      <c r="K6" s="10">
        <v>18</v>
      </c>
      <c r="L6" s="11">
        <v>42978</v>
      </c>
      <c r="M6" s="38"/>
      <c r="O6" s="2"/>
      <c r="P6"/>
      <c r="Q6"/>
    </row>
    <row r="7" spans="1:17" ht="21.75" customHeight="1" thickBot="1">
      <c r="B7" s="15">
        <v>4</v>
      </c>
      <c r="C7" s="17">
        <v>1524505</v>
      </c>
      <c r="D7" s="15" t="s">
        <v>8</v>
      </c>
      <c r="E7" s="15">
        <v>75</v>
      </c>
      <c r="F7" s="17" t="s">
        <v>15</v>
      </c>
      <c r="G7" s="19"/>
      <c r="H7" s="42"/>
      <c r="I7" s="20">
        <v>263</v>
      </c>
      <c r="J7" s="21">
        <v>3.4609999999999999</v>
      </c>
      <c r="K7" s="17">
        <v>18</v>
      </c>
      <c r="L7" s="18">
        <v>42978</v>
      </c>
      <c r="M7" s="39"/>
      <c r="O7" s="2"/>
      <c r="P7"/>
      <c r="Q7"/>
    </row>
    <row r="8" spans="1:17" ht="22" customHeight="1">
      <c r="A8" s="3"/>
      <c r="B8" s="8">
        <v>5</v>
      </c>
      <c r="C8" s="9">
        <v>3369744</v>
      </c>
      <c r="D8" s="8" t="s">
        <v>10</v>
      </c>
      <c r="E8" s="8">
        <v>57</v>
      </c>
      <c r="F8" s="10" t="s">
        <v>14</v>
      </c>
      <c r="G8" s="10">
        <v>15526</v>
      </c>
      <c r="H8" s="42"/>
      <c r="I8" s="13">
        <v>0.6</v>
      </c>
      <c r="J8" s="14">
        <v>3.6669999999999998</v>
      </c>
      <c r="K8" s="10">
        <v>18</v>
      </c>
      <c r="L8" s="11">
        <v>43060</v>
      </c>
      <c r="M8" s="35" t="s">
        <v>19</v>
      </c>
      <c r="O8" s="2"/>
      <c r="P8"/>
      <c r="Q8"/>
    </row>
    <row r="9" spans="1:17" ht="22" customHeight="1">
      <c r="A9" s="3"/>
      <c r="B9" s="22">
        <v>6</v>
      </c>
      <c r="C9" s="9">
        <v>3369744</v>
      </c>
      <c r="D9" s="8" t="s">
        <v>10</v>
      </c>
      <c r="E9" s="8">
        <v>57</v>
      </c>
      <c r="F9" s="10" t="s">
        <v>14</v>
      </c>
      <c r="G9" s="23">
        <v>26735</v>
      </c>
      <c r="H9" s="42"/>
      <c r="I9" s="24">
        <v>1.4</v>
      </c>
      <c r="J9" s="25">
        <v>2.5449999999999999</v>
      </c>
      <c r="K9" s="10">
        <v>18</v>
      </c>
      <c r="L9" s="11">
        <v>43060</v>
      </c>
      <c r="M9" s="38"/>
      <c r="O9" s="2"/>
      <c r="P9"/>
      <c r="Q9"/>
    </row>
    <row r="10" spans="1:17" ht="22" customHeight="1">
      <c r="A10" s="3"/>
      <c r="B10" s="22">
        <v>7</v>
      </c>
      <c r="C10" s="9">
        <v>3369744</v>
      </c>
      <c r="D10" s="8" t="s">
        <v>10</v>
      </c>
      <c r="E10" s="8">
        <v>57</v>
      </c>
      <c r="F10" s="10" t="s">
        <v>14</v>
      </c>
      <c r="G10" s="23">
        <v>6339</v>
      </c>
      <c r="H10" s="42"/>
      <c r="I10" s="24">
        <v>0.7</v>
      </c>
      <c r="J10" s="25">
        <v>2.3330000000000002</v>
      </c>
      <c r="K10" s="10">
        <v>18</v>
      </c>
      <c r="L10" s="11">
        <v>43060</v>
      </c>
      <c r="M10" s="38"/>
      <c r="O10" s="2"/>
      <c r="P10"/>
      <c r="Q10"/>
    </row>
    <row r="11" spans="1:17" ht="22" customHeight="1" thickBot="1">
      <c r="A11" s="3"/>
      <c r="B11" s="15">
        <v>8</v>
      </c>
      <c r="C11" s="16">
        <v>3369744</v>
      </c>
      <c r="D11" s="15" t="s">
        <v>10</v>
      </c>
      <c r="E11" s="15">
        <v>57</v>
      </c>
      <c r="F11" s="17" t="s">
        <v>14</v>
      </c>
      <c r="G11" s="17">
        <v>58926</v>
      </c>
      <c r="H11" s="42"/>
      <c r="I11" s="20">
        <v>0.8</v>
      </c>
      <c r="J11" s="21">
        <v>2.286</v>
      </c>
      <c r="K11" s="17">
        <v>18</v>
      </c>
      <c r="L11" s="18">
        <v>43060</v>
      </c>
      <c r="M11" s="38"/>
      <c r="O11" s="2"/>
      <c r="P11"/>
      <c r="Q11"/>
    </row>
    <row r="12" spans="1:17" ht="22" customHeight="1">
      <c r="A12" s="3"/>
      <c r="B12" s="8">
        <v>9</v>
      </c>
      <c r="C12" s="10">
        <v>16672</v>
      </c>
      <c r="D12" s="8" t="s">
        <v>11</v>
      </c>
      <c r="E12" s="8">
        <v>72</v>
      </c>
      <c r="F12" s="10" t="s">
        <v>15</v>
      </c>
      <c r="G12" s="10">
        <v>16410</v>
      </c>
      <c r="H12" s="42"/>
      <c r="I12" s="13">
        <v>1.2</v>
      </c>
      <c r="J12" s="14">
        <v>2</v>
      </c>
      <c r="K12" s="10">
        <v>18</v>
      </c>
      <c r="L12" s="11">
        <v>43060</v>
      </c>
      <c r="M12" s="38"/>
      <c r="O12" s="2"/>
      <c r="P12"/>
      <c r="Q12"/>
    </row>
    <row r="13" spans="1:17" ht="22" customHeight="1">
      <c r="A13" s="3"/>
      <c r="B13" s="22">
        <v>10</v>
      </c>
      <c r="C13" s="23">
        <v>16672</v>
      </c>
      <c r="D13" s="22" t="s">
        <v>11</v>
      </c>
      <c r="E13" s="22">
        <v>72</v>
      </c>
      <c r="F13" s="23" t="s">
        <v>15</v>
      </c>
      <c r="G13" s="23">
        <v>48715</v>
      </c>
      <c r="H13" s="42"/>
      <c r="I13" s="24">
        <v>1.1000000000000001</v>
      </c>
      <c r="J13" s="25">
        <v>1.222</v>
      </c>
      <c r="K13" s="10">
        <v>18</v>
      </c>
      <c r="L13" s="11">
        <v>43060</v>
      </c>
      <c r="M13" s="38"/>
      <c r="O13" s="2"/>
      <c r="P13"/>
      <c r="Q13"/>
    </row>
    <row r="14" spans="1:17" ht="22" customHeight="1">
      <c r="A14" s="3"/>
      <c r="B14" s="8">
        <v>11</v>
      </c>
      <c r="C14" s="23">
        <v>16672</v>
      </c>
      <c r="D14" s="22" t="s">
        <v>11</v>
      </c>
      <c r="E14" s="22">
        <v>72</v>
      </c>
      <c r="F14" s="23" t="s">
        <v>15</v>
      </c>
      <c r="G14" s="23">
        <v>24666</v>
      </c>
      <c r="H14" s="42"/>
      <c r="I14" s="24">
        <v>1.2</v>
      </c>
      <c r="J14" s="25">
        <v>0.8</v>
      </c>
      <c r="K14" s="10">
        <v>18</v>
      </c>
      <c r="L14" s="11">
        <v>43060</v>
      </c>
      <c r="M14" s="38"/>
      <c r="O14" s="2"/>
      <c r="P14"/>
      <c r="Q14"/>
    </row>
    <row r="15" spans="1:17" ht="22" customHeight="1" thickBot="1">
      <c r="A15" s="3"/>
      <c r="B15" s="15">
        <v>12</v>
      </c>
      <c r="C15" s="17">
        <v>16672</v>
      </c>
      <c r="D15" s="15" t="s">
        <v>11</v>
      </c>
      <c r="E15" s="15">
        <v>72</v>
      </c>
      <c r="F15" s="17" t="s">
        <v>15</v>
      </c>
      <c r="G15" s="17">
        <v>173873</v>
      </c>
      <c r="H15" s="42"/>
      <c r="I15" s="20">
        <v>1.5</v>
      </c>
      <c r="J15" s="21">
        <v>0.90900000000000003</v>
      </c>
      <c r="K15" s="17">
        <v>18</v>
      </c>
      <c r="L15" s="18">
        <v>43060</v>
      </c>
      <c r="M15" s="38"/>
      <c r="O15" s="2"/>
      <c r="P15"/>
      <c r="Q15"/>
    </row>
    <row r="16" spans="1:17" ht="22" customHeight="1">
      <c r="A16" s="3"/>
      <c r="B16" s="8">
        <v>13</v>
      </c>
      <c r="C16" s="10">
        <v>2771250</v>
      </c>
      <c r="D16" s="8" t="s">
        <v>9</v>
      </c>
      <c r="E16" s="8">
        <v>40</v>
      </c>
      <c r="F16" s="10" t="s">
        <v>14</v>
      </c>
      <c r="G16" s="10">
        <v>38409</v>
      </c>
      <c r="H16" s="42"/>
      <c r="I16" s="13">
        <v>1.1000000000000001</v>
      </c>
      <c r="J16" s="14">
        <v>2</v>
      </c>
      <c r="K16" s="10">
        <v>18</v>
      </c>
      <c r="L16" s="11">
        <v>43060</v>
      </c>
      <c r="M16" s="38"/>
      <c r="O16" s="2"/>
      <c r="P16"/>
      <c r="Q16"/>
    </row>
    <row r="17" spans="1:17" ht="22" customHeight="1">
      <c r="A17" s="3"/>
      <c r="B17" s="8">
        <v>14</v>
      </c>
      <c r="C17" s="23">
        <v>2771250</v>
      </c>
      <c r="D17" s="22" t="s">
        <v>9</v>
      </c>
      <c r="E17" s="22">
        <v>40</v>
      </c>
      <c r="F17" s="10" t="s">
        <v>14</v>
      </c>
      <c r="G17" s="23">
        <v>36306</v>
      </c>
      <c r="H17" s="42"/>
      <c r="I17" s="24">
        <v>1</v>
      </c>
      <c r="J17" s="25">
        <v>1.111</v>
      </c>
      <c r="K17" s="10">
        <v>18</v>
      </c>
      <c r="L17" s="11">
        <v>43060</v>
      </c>
      <c r="M17" s="38"/>
      <c r="O17" s="2"/>
      <c r="P17"/>
      <c r="Q17"/>
    </row>
    <row r="18" spans="1:17" ht="22" customHeight="1">
      <c r="A18" s="3"/>
      <c r="B18" s="22">
        <v>15</v>
      </c>
      <c r="C18" s="23">
        <v>2771250</v>
      </c>
      <c r="D18" s="22" t="s">
        <v>9</v>
      </c>
      <c r="E18" s="22">
        <v>40</v>
      </c>
      <c r="F18" s="10" t="s">
        <v>14</v>
      </c>
      <c r="G18" s="23">
        <v>5589</v>
      </c>
      <c r="H18" s="42"/>
      <c r="I18" s="24">
        <v>0.6</v>
      </c>
      <c r="J18" s="25">
        <v>0.84599999999999997</v>
      </c>
      <c r="K18" s="10">
        <v>18</v>
      </c>
      <c r="L18" s="11">
        <v>43060</v>
      </c>
      <c r="M18" s="38"/>
      <c r="O18" s="2"/>
      <c r="P18"/>
      <c r="Q18"/>
    </row>
    <row r="19" spans="1:17" ht="22" customHeight="1" thickBot="1">
      <c r="A19" s="3"/>
      <c r="B19" s="15">
        <v>16</v>
      </c>
      <c r="C19" s="17">
        <v>2771250</v>
      </c>
      <c r="D19" s="15" t="s">
        <v>9</v>
      </c>
      <c r="E19" s="15">
        <v>40</v>
      </c>
      <c r="F19" s="17" t="s">
        <v>14</v>
      </c>
      <c r="G19" s="17">
        <v>50780</v>
      </c>
      <c r="H19" s="43"/>
      <c r="I19" s="20">
        <v>1.1000000000000001</v>
      </c>
      <c r="J19" s="21">
        <v>5.5</v>
      </c>
      <c r="K19" s="17">
        <v>18</v>
      </c>
      <c r="L19" s="18">
        <v>43060</v>
      </c>
      <c r="M19" s="39"/>
      <c r="O19" s="2"/>
      <c r="P19"/>
      <c r="Q19"/>
    </row>
    <row r="20" spans="1:17" ht="22" customHeight="1">
      <c r="A20" s="3"/>
      <c r="B20" s="8">
        <v>17</v>
      </c>
      <c r="C20" s="10"/>
      <c r="D20" s="8" t="s">
        <v>23</v>
      </c>
      <c r="E20" s="8"/>
      <c r="F20" s="10"/>
      <c r="G20" s="10">
        <v>30535</v>
      </c>
      <c r="H20" s="44"/>
      <c r="I20" s="13"/>
      <c r="J20" s="14"/>
      <c r="K20" s="10"/>
      <c r="L20" s="11"/>
      <c r="M20" s="12"/>
      <c r="O20" s="2"/>
      <c r="P20"/>
      <c r="Q20"/>
    </row>
    <row r="21" spans="1:17" ht="22" customHeight="1" thickBot="1">
      <c r="A21" s="3"/>
      <c r="B21" s="15">
        <v>18</v>
      </c>
      <c r="C21" s="17"/>
      <c r="D21" s="15" t="s">
        <v>23</v>
      </c>
      <c r="E21" s="15"/>
      <c r="F21" s="17"/>
      <c r="G21" s="17">
        <v>186429</v>
      </c>
      <c r="H21" s="45"/>
      <c r="I21" s="20"/>
      <c r="J21" s="21"/>
      <c r="K21" s="17"/>
      <c r="L21" s="18"/>
      <c r="M21" s="12"/>
      <c r="O21" s="2"/>
      <c r="P21"/>
      <c r="Q21"/>
    </row>
    <row r="22" spans="1:17" ht="22" customHeight="1">
      <c r="A22" s="3"/>
      <c r="B22" s="8">
        <v>19</v>
      </c>
      <c r="C22" s="10"/>
      <c r="D22" s="8" t="s">
        <v>24</v>
      </c>
      <c r="E22" s="8"/>
      <c r="F22" s="10"/>
      <c r="G22" s="10">
        <v>27558</v>
      </c>
      <c r="H22" s="45"/>
      <c r="I22" s="13"/>
      <c r="J22" s="14"/>
      <c r="K22" s="10"/>
      <c r="L22" s="11"/>
      <c r="M22" s="12"/>
      <c r="O22" s="2"/>
      <c r="P22"/>
      <c r="Q22"/>
    </row>
    <row r="23" spans="1:17" ht="22" customHeight="1" thickBot="1">
      <c r="A23" s="3"/>
      <c r="B23" s="15">
        <v>20</v>
      </c>
      <c r="C23" s="17"/>
      <c r="D23" s="15" t="s">
        <v>24</v>
      </c>
      <c r="E23" s="15"/>
      <c r="F23" s="17"/>
      <c r="G23" s="17">
        <v>280424</v>
      </c>
      <c r="H23" s="45"/>
      <c r="I23" s="20"/>
      <c r="J23" s="21"/>
      <c r="K23" s="17"/>
      <c r="L23" s="18"/>
      <c r="M23" s="12"/>
      <c r="O23" s="2"/>
      <c r="P23"/>
      <c r="Q23"/>
    </row>
    <row r="24" spans="1:17" ht="22" customHeight="1">
      <c r="A24" s="3"/>
      <c r="B24" s="8">
        <v>21</v>
      </c>
      <c r="C24" s="10"/>
      <c r="D24" s="8" t="s">
        <v>7</v>
      </c>
      <c r="E24" s="8"/>
      <c r="F24" s="10"/>
      <c r="G24" s="10">
        <v>50156</v>
      </c>
      <c r="H24" s="45"/>
      <c r="I24" s="13"/>
      <c r="J24" s="14"/>
      <c r="K24" s="10"/>
      <c r="L24" s="11"/>
      <c r="M24" s="12"/>
      <c r="O24" s="2"/>
      <c r="P24"/>
      <c r="Q24"/>
    </row>
    <row r="25" spans="1:17" ht="22" customHeight="1" thickBot="1">
      <c r="A25" s="3"/>
      <c r="B25" s="15">
        <v>22</v>
      </c>
      <c r="C25" s="17"/>
      <c r="D25" s="15" t="s">
        <v>7</v>
      </c>
      <c r="E25" s="15"/>
      <c r="F25" s="17"/>
      <c r="G25" s="17">
        <v>255432</v>
      </c>
      <c r="H25" s="45"/>
      <c r="I25" s="20"/>
      <c r="J25" s="21"/>
      <c r="K25" s="17"/>
      <c r="L25" s="18"/>
      <c r="M25" s="12"/>
      <c r="O25" s="2"/>
      <c r="P25"/>
      <c r="Q25"/>
    </row>
    <row r="26" spans="1:17" ht="22" customHeight="1">
      <c r="A26" s="3"/>
      <c r="B26" s="8">
        <v>23</v>
      </c>
      <c r="C26" s="10"/>
      <c r="D26" s="8" t="s">
        <v>25</v>
      </c>
      <c r="E26" s="8"/>
      <c r="F26" s="10"/>
      <c r="G26" s="10">
        <v>140554</v>
      </c>
      <c r="H26" s="45"/>
      <c r="I26" s="13"/>
      <c r="J26" s="14"/>
      <c r="K26" s="10"/>
      <c r="L26" s="11"/>
      <c r="M26" s="12"/>
      <c r="O26" s="2"/>
      <c r="P26"/>
      <c r="Q26"/>
    </row>
    <row r="27" spans="1:17" ht="22" customHeight="1" thickBot="1">
      <c r="A27" s="3"/>
      <c r="B27" s="15">
        <v>24</v>
      </c>
      <c r="C27" s="17"/>
      <c r="D27" s="15" t="s">
        <v>25</v>
      </c>
      <c r="E27" s="15"/>
      <c r="F27" s="17"/>
      <c r="G27" s="17">
        <v>169123</v>
      </c>
      <c r="H27" s="45"/>
      <c r="I27" s="20"/>
      <c r="J27" s="21"/>
      <c r="K27" s="17"/>
      <c r="L27" s="18"/>
      <c r="M27" s="12"/>
      <c r="O27" s="2"/>
      <c r="P27"/>
      <c r="Q27"/>
    </row>
    <row r="28" spans="1:17" ht="22" customHeight="1">
      <c r="A28" s="3"/>
      <c r="B28" s="8">
        <v>25</v>
      </c>
      <c r="C28" s="10"/>
      <c r="D28" s="8" t="s">
        <v>26</v>
      </c>
      <c r="E28" s="8"/>
      <c r="F28" s="10"/>
      <c r="G28" s="10">
        <v>91137</v>
      </c>
      <c r="H28" s="45"/>
      <c r="I28" s="13"/>
      <c r="J28" s="14"/>
      <c r="K28" s="10"/>
      <c r="L28" s="11"/>
      <c r="M28" s="12"/>
      <c r="O28" s="2"/>
      <c r="P28"/>
      <c r="Q28"/>
    </row>
    <row r="29" spans="1:17" ht="22" customHeight="1">
      <c r="B29" s="22">
        <v>26</v>
      </c>
      <c r="C29" s="23"/>
      <c r="D29" s="22" t="s">
        <v>26</v>
      </c>
      <c r="E29" s="22"/>
      <c r="F29" s="23"/>
      <c r="G29" s="23">
        <v>212061</v>
      </c>
      <c r="H29" s="46"/>
      <c r="I29" s="24"/>
      <c r="J29" s="25"/>
      <c r="K29" s="23"/>
      <c r="L29" s="26"/>
      <c r="M29" s="28"/>
      <c r="O29" s="2"/>
      <c r="P29"/>
      <c r="Q29"/>
    </row>
    <row r="33" spans="7:13" ht="20" thickBot="1">
      <c r="G33" s="19" t="s">
        <v>36</v>
      </c>
      <c r="H33" s="19" t="s">
        <v>38</v>
      </c>
      <c r="I33" s="19" t="s">
        <v>37</v>
      </c>
    </row>
    <row r="34" spans="7:13">
      <c r="G34" s="39" t="s">
        <v>29</v>
      </c>
      <c r="H34" s="12" t="s">
        <v>34</v>
      </c>
      <c r="I34" s="8">
        <v>30535</v>
      </c>
      <c r="K34" s="22">
        <v>30535</v>
      </c>
      <c r="L34" s="22"/>
      <c r="M34" s="22">
        <v>186429</v>
      </c>
    </row>
    <row r="35" spans="7:13">
      <c r="G35" s="34"/>
      <c r="H35" s="28" t="s">
        <v>35</v>
      </c>
      <c r="I35" s="22">
        <v>186429</v>
      </c>
      <c r="K35" s="22">
        <v>27558</v>
      </c>
      <c r="L35" s="22"/>
      <c r="M35" s="22">
        <v>280424</v>
      </c>
    </row>
    <row r="36" spans="7:13">
      <c r="G36" s="34" t="s">
        <v>30</v>
      </c>
      <c r="H36" s="28" t="s">
        <v>34</v>
      </c>
      <c r="I36" s="22">
        <v>27558</v>
      </c>
      <c r="K36" s="22">
        <v>50156</v>
      </c>
      <c r="L36" s="22"/>
      <c r="M36" s="22">
        <v>255432</v>
      </c>
    </row>
    <row r="37" spans="7:13">
      <c r="G37" s="34"/>
      <c r="H37" s="28" t="s">
        <v>35</v>
      </c>
      <c r="I37" s="22">
        <v>280424</v>
      </c>
      <c r="K37" s="22">
        <v>140554</v>
      </c>
      <c r="L37" s="22"/>
      <c r="M37" s="22">
        <v>169123</v>
      </c>
    </row>
    <row r="38" spans="7:13">
      <c r="G38" s="34" t="s">
        <v>31</v>
      </c>
      <c r="H38" s="28" t="s">
        <v>34</v>
      </c>
      <c r="I38" s="22">
        <v>50156</v>
      </c>
      <c r="K38" s="22">
        <v>91137</v>
      </c>
      <c r="L38" s="22"/>
      <c r="M38" s="22">
        <v>212061</v>
      </c>
    </row>
    <row r="39" spans="7:13" ht="20" thickBot="1">
      <c r="G39" s="34"/>
      <c r="H39" s="28" t="s">
        <v>35</v>
      </c>
      <c r="I39" s="22">
        <v>255432</v>
      </c>
      <c r="K39" s="8">
        <v>15526</v>
      </c>
      <c r="L39" s="19"/>
      <c r="M39" s="19">
        <v>58926</v>
      </c>
    </row>
    <row r="40" spans="7:13" ht="20" thickBot="1">
      <c r="G40" s="34" t="s">
        <v>32</v>
      </c>
      <c r="H40" s="28" t="s">
        <v>34</v>
      </c>
      <c r="I40" s="22">
        <v>140554</v>
      </c>
      <c r="K40" s="8">
        <v>16410</v>
      </c>
      <c r="L40" s="15"/>
      <c r="M40" s="15">
        <v>173873</v>
      </c>
    </row>
    <row r="41" spans="7:13" ht="20" thickBot="1">
      <c r="G41" s="34"/>
      <c r="H41" s="28" t="s">
        <v>35</v>
      </c>
      <c r="I41" s="22">
        <v>169123</v>
      </c>
      <c r="K41" s="8">
        <v>38409</v>
      </c>
      <c r="L41" s="15"/>
      <c r="M41" s="15">
        <v>150780</v>
      </c>
    </row>
    <row r="42" spans="7:13">
      <c r="G42" s="34" t="s">
        <v>33</v>
      </c>
      <c r="H42" s="28" t="s">
        <v>34</v>
      </c>
      <c r="I42" s="22">
        <v>91137</v>
      </c>
      <c r="K42" s="22">
        <v>16339</v>
      </c>
      <c r="L42" s="22"/>
      <c r="M42" s="22">
        <v>126735</v>
      </c>
    </row>
    <row r="43" spans="7:13">
      <c r="G43" s="34"/>
      <c r="H43" s="28" t="s">
        <v>35</v>
      </c>
      <c r="I43" s="22">
        <v>212061</v>
      </c>
      <c r="K43" s="22">
        <v>24666</v>
      </c>
      <c r="L43" s="22"/>
      <c r="M43" s="22">
        <v>148715</v>
      </c>
    </row>
    <row r="44" spans="7:13">
      <c r="G44" s="34" t="s">
        <v>39</v>
      </c>
      <c r="H44" s="28" t="s">
        <v>34</v>
      </c>
      <c r="I44" s="22">
        <v>15526</v>
      </c>
      <c r="K44" s="22">
        <f>AVERAGE(K34:K43)</f>
        <v>45129</v>
      </c>
      <c r="L44" s="22"/>
      <c r="M44" s="22">
        <f>AVERAGE(M34:M43)</f>
        <v>176249.8</v>
      </c>
    </row>
    <row r="45" spans="7:13">
      <c r="G45" s="34"/>
      <c r="H45" s="28" t="s">
        <v>35</v>
      </c>
      <c r="I45" s="28">
        <v>58926</v>
      </c>
    </row>
    <row r="46" spans="7:13">
      <c r="G46" s="34" t="s">
        <v>40</v>
      </c>
      <c r="H46" s="28" t="s">
        <v>34</v>
      </c>
      <c r="I46" s="22">
        <v>16410</v>
      </c>
    </row>
    <row r="47" spans="7:13">
      <c r="G47" s="34"/>
      <c r="H47" s="28" t="s">
        <v>35</v>
      </c>
      <c r="I47" s="22">
        <v>173873</v>
      </c>
    </row>
    <row r="48" spans="7:13">
      <c r="G48" s="34" t="s">
        <v>41</v>
      </c>
      <c r="H48" s="28" t="s">
        <v>34</v>
      </c>
      <c r="I48" s="22">
        <v>38409</v>
      </c>
    </row>
    <row r="49" spans="7:9">
      <c r="G49" s="34"/>
      <c r="H49" s="28" t="s">
        <v>35</v>
      </c>
      <c r="I49" s="22">
        <v>150780</v>
      </c>
    </row>
    <row r="50" spans="7:9">
      <c r="G50" s="34" t="s">
        <v>42</v>
      </c>
      <c r="H50" s="28" t="s">
        <v>34</v>
      </c>
      <c r="I50" s="22">
        <v>16339</v>
      </c>
    </row>
    <row r="51" spans="7:9">
      <c r="G51" s="34"/>
      <c r="H51" s="28" t="s">
        <v>35</v>
      </c>
      <c r="I51" s="22">
        <v>126735</v>
      </c>
    </row>
    <row r="52" spans="7:9">
      <c r="G52" s="34" t="s">
        <v>43</v>
      </c>
      <c r="H52" s="28" t="s">
        <v>34</v>
      </c>
      <c r="I52" s="22">
        <v>24666</v>
      </c>
    </row>
    <row r="53" spans="7:9" ht="20" thickBot="1">
      <c r="G53" s="35"/>
      <c r="H53" s="29" t="s">
        <v>35</v>
      </c>
      <c r="I53" s="27">
        <v>148715</v>
      </c>
    </row>
    <row r="54" spans="7:9">
      <c r="G54" s="36" t="s">
        <v>44</v>
      </c>
      <c r="H54" s="31" t="s">
        <v>34</v>
      </c>
      <c r="I54" s="32">
        <v>45129</v>
      </c>
    </row>
    <row r="55" spans="7:9" ht="20" thickBot="1">
      <c r="G55" s="37"/>
      <c r="H55" s="19" t="s">
        <v>35</v>
      </c>
      <c r="I55" s="33">
        <v>176249.8</v>
      </c>
    </row>
  </sheetData>
  <mergeCells count="15">
    <mergeCell ref="M8:M19"/>
    <mergeCell ref="M4:M7"/>
    <mergeCell ref="H4:H19"/>
    <mergeCell ref="H20:H29"/>
    <mergeCell ref="G34:G35"/>
    <mergeCell ref="G36:G37"/>
    <mergeCell ref="G38:G39"/>
    <mergeCell ref="G40:G41"/>
    <mergeCell ref="G42:G43"/>
    <mergeCell ref="G44:G45"/>
    <mergeCell ref="G46:G47"/>
    <mergeCell ref="G48:G49"/>
    <mergeCell ref="G50:G51"/>
    <mergeCell ref="G52:G53"/>
    <mergeCell ref="G54:G55"/>
  </mergeCells>
  <phoneticPr fontId="1"/>
  <pageMargins left="0.23622047244094491" right="0.23622047244094491" top="0.74803149606299213" bottom="0.74803149606299213" header="0.31496062992125984" footer="0.31496062992125984"/>
  <pageSetup paperSize="9" scale="86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LM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6-05T09:16:09Z</dcterms:modified>
</cp:coreProperties>
</file>